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tras2/Dropbox/Haase_Lab_DB/Manuscripts/1U/Submission_Tables/"/>
    </mc:Choice>
  </mc:AlternateContent>
  <xr:revisionPtr revIDLastSave="0" documentId="13_ncr:1_{0C508B5E-29A9-4744-B734-EAC8936E0721}" xr6:coauthVersionLast="32" xr6:coauthVersionMax="34" xr10:uidLastSave="{00000000-0000-0000-0000-000000000000}"/>
  <bookViews>
    <workbookView xWindow="2500" yWindow="460" windowWidth="35840" windowHeight="19780" activeTab="1" xr2:uid="{FC39139B-6FCE-DA4D-AC60-575223DE4831}"/>
  </bookViews>
  <sheets>
    <sheet name="OSC Piwi IP" sheetId="1" r:id="rId1"/>
    <sheet name="Fly Piwi IP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2" l="1"/>
  <c r="E10" i="2"/>
  <c r="E9" i="2"/>
  <c r="D9" i="2" l="1"/>
  <c r="D10" i="2"/>
  <c r="D11" i="2" s="1"/>
  <c r="B9" i="2"/>
  <c r="B10" i="2"/>
  <c r="B11" i="2" s="1"/>
  <c r="C10" i="2"/>
  <c r="C11" i="2" s="1"/>
  <c r="C9" i="2"/>
  <c r="F9" i="1"/>
  <c r="F11" i="1" s="1"/>
  <c r="F10" i="1"/>
  <c r="E9" i="1"/>
  <c r="E11" i="1" s="1"/>
  <c r="E10" i="1"/>
  <c r="R9" i="1"/>
  <c r="R11" i="1" s="1"/>
  <c r="R10" i="1"/>
  <c r="Q9" i="1"/>
  <c r="Q11" i="1" s="1"/>
  <c r="Q10" i="1"/>
  <c r="P9" i="1"/>
  <c r="P11" i="1" s="1"/>
  <c r="P10" i="1"/>
  <c r="L9" i="1"/>
  <c r="L11" i="1" s="1"/>
  <c r="L10" i="1"/>
  <c r="K9" i="1"/>
  <c r="K11" i="1" s="1"/>
  <c r="K10" i="1"/>
  <c r="U9" i="1"/>
  <c r="J9" i="1"/>
  <c r="J11" i="1" s="1"/>
  <c r="U10" i="1"/>
  <c r="J10" i="1"/>
  <c r="U11" i="1"/>
  <c r="T9" i="1"/>
  <c r="T11" i="1" s="1"/>
  <c r="T10" i="1"/>
  <c r="S9" i="1"/>
  <c r="S11" i="1" s="1"/>
  <c r="S10" i="1"/>
  <c r="D9" i="1"/>
  <c r="D11" i="1" s="1"/>
  <c r="D10" i="1"/>
  <c r="C9" i="1"/>
  <c r="C11" i="1" s="1"/>
  <c r="C10" i="1"/>
  <c r="B9" i="1"/>
  <c r="B11" i="1" s="1"/>
  <c r="B10" i="1"/>
  <c r="O9" i="1"/>
  <c r="O11" i="1" s="1"/>
  <c r="O10" i="1"/>
  <c r="N9" i="1"/>
  <c r="N11" i="1" s="1"/>
  <c r="N10" i="1"/>
  <c r="M9" i="1"/>
  <c r="M11" i="1" s="1"/>
  <c r="M10" i="1"/>
  <c r="I10" i="1"/>
  <c r="I9" i="1"/>
  <c r="I11" i="1" s="1"/>
  <c r="H10" i="1"/>
  <c r="H9" i="1"/>
  <c r="H11" i="1" s="1"/>
  <c r="G10" i="1"/>
  <c r="G9" i="1"/>
  <c r="G11" i="1" s="1"/>
</calcChain>
</file>

<file path=xl/sharedStrings.xml><?xml version="1.0" encoding="utf-8"?>
<sst xmlns="http://schemas.openxmlformats.org/spreadsheetml/2006/main" count="45" uniqueCount="35">
  <si>
    <t>Uniquely mapped reads number </t>
  </si>
  <si>
    <t>Uniquely mapped reads %</t>
  </si>
  <si>
    <t>Total mapping %</t>
  </si>
  <si>
    <t>Unampped %</t>
  </si>
  <si>
    <t>Multimmappers (M&lt;=100)</t>
  </si>
  <si>
    <t>Multimmappers (M&gt;100)</t>
  </si>
  <si>
    <t>%Multimmappers (M&gt;100)</t>
  </si>
  <si>
    <t>%Multimmappers (M&lt;=100)</t>
  </si>
  <si>
    <t>Raw Reads</t>
  </si>
  <si>
    <t>Unmapped Reads</t>
  </si>
  <si>
    <t xml:space="preserve">	0.02%</t>
  </si>
  <si>
    <t>IP_FH-Piwi_SL_Aub_OSC</t>
  </si>
  <si>
    <t>IP_FH-Piwi_SL_Ago3_OSC_rep1</t>
  </si>
  <si>
    <t>IP_FH-Piwi_SL_Ago3_OSC_rep2</t>
  </si>
  <si>
    <t>IP_FH-Piwi_SL_Ago3_OSC_rep3</t>
  </si>
  <si>
    <t>IP_FH-Piwi_SL_dAt1_OSC</t>
  </si>
  <si>
    <t>IP_FH-Piwi_SL_dAt5_OSC</t>
  </si>
  <si>
    <t>IP_FH-Piwi_SL_GSS_OSC_rep1</t>
  </si>
  <si>
    <t>IP_FH-Piwi_SL_GSS_OSC_rep2</t>
  </si>
  <si>
    <t>IP_FH-Piwi_SL_GSS_OSC_rep3</t>
  </si>
  <si>
    <t>IP_FH-Piwi_SL_hAgo2wt_OSC</t>
  </si>
  <si>
    <t>IP_FH-Piwi_SL_hAgo2PT_OSC</t>
  </si>
  <si>
    <t>IP_FH-Piwi_SL_LD_OSC_rep1</t>
  </si>
  <si>
    <t>IP_FH-Piwi_SL_LD_OSC_rep2</t>
  </si>
  <si>
    <t>IP_FH-Piwi_SL_LD_OSC_rep3</t>
  </si>
  <si>
    <t>IP_FH-Piwi_SL_PiwiP4_OSC</t>
  </si>
  <si>
    <t>IP_FH-Piwi_SL_wt_OSC_rep1</t>
  </si>
  <si>
    <t>IP_FH-Piwi_SL_wt_OSC_rep2</t>
  </si>
  <si>
    <t>IP_FH-Piwi_SL_wt_OSC_rep3</t>
  </si>
  <si>
    <t>IP_FH-Piwi_SL_wt_OSC_rep4</t>
  </si>
  <si>
    <t>IP_FH-Piwi_SL_wt_OSC_rep5</t>
  </si>
  <si>
    <t>IP_FH-Piwi_SL_wt_Fly</t>
  </si>
  <si>
    <t>IP_FH-Piwi_SL_Ago3_Fly</t>
  </si>
  <si>
    <t>IP_FH-Piwi_SL_GSS_Fly</t>
  </si>
  <si>
    <t>IP_FH-Piwi_SL_LD_F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FC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/>
    </xf>
    <xf numFmtId="10" fontId="5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/>
    </xf>
    <xf numFmtId="10" fontId="0" fillId="0" borderId="0" xfId="1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00FC"/>
      <color rgb="FF7035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3FC27-899F-3C4F-8CEA-7BC014095146}">
  <dimension ref="A1:U43"/>
  <sheetViews>
    <sheetView zoomScaleNormal="110" workbookViewId="0">
      <selection activeCell="U9" sqref="U9"/>
    </sheetView>
  </sheetViews>
  <sheetFormatPr baseColWidth="10" defaultRowHeight="16"/>
  <cols>
    <col min="1" max="1" width="32.6640625" style="2" customWidth="1"/>
    <col min="2" max="6" width="10.83203125" style="2"/>
    <col min="7" max="7" width="14.5" style="2" customWidth="1"/>
    <col min="8" max="16384" width="10.83203125" style="2"/>
  </cols>
  <sheetData>
    <row r="1" spans="1:21" s="3" customFormat="1">
      <c r="B1" s="12" t="s">
        <v>26</v>
      </c>
      <c r="C1" s="12" t="s">
        <v>27</v>
      </c>
      <c r="D1" s="12" t="s">
        <v>28</v>
      </c>
      <c r="E1" s="12" t="s">
        <v>29</v>
      </c>
      <c r="F1" s="12" t="s">
        <v>30</v>
      </c>
      <c r="G1" s="12" t="s">
        <v>12</v>
      </c>
      <c r="H1" s="12" t="s">
        <v>13</v>
      </c>
      <c r="I1" s="12" t="s">
        <v>14</v>
      </c>
      <c r="J1" s="12" t="s">
        <v>11</v>
      </c>
      <c r="K1" s="12" t="s">
        <v>15</v>
      </c>
      <c r="L1" s="12" t="s">
        <v>16</v>
      </c>
      <c r="M1" s="12" t="s">
        <v>17</v>
      </c>
      <c r="N1" s="12" t="s">
        <v>18</v>
      </c>
      <c r="O1" s="12" t="s">
        <v>19</v>
      </c>
      <c r="P1" s="3" t="s">
        <v>20</v>
      </c>
      <c r="Q1" s="3" t="s">
        <v>21</v>
      </c>
      <c r="R1" s="3" t="s">
        <v>25</v>
      </c>
      <c r="S1" s="3" t="s">
        <v>22</v>
      </c>
      <c r="T1" s="3" t="s">
        <v>23</v>
      </c>
      <c r="U1" s="3" t="s">
        <v>24</v>
      </c>
    </row>
    <row r="2" spans="1:21">
      <c r="A2" s="1" t="s">
        <v>8</v>
      </c>
      <c r="B2" s="2">
        <v>10646672</v>
      </c>
      <c r="C2" s="2">
        <v>6336981</v>
      </c>
      <c r="D2" s="2">
        <v>10745821</v>
      </c>
      <c r="E2" s="2">
        <v>4120228</v>
      </c>
      <c r="F2" s="2">
        <v>2861749</v>
      </c>
      <c r="G2" s="2">
        <v>15790959</v>
      </c>
      <c r="H2" s="2">
        <v>32060726</v>
      </c>
      <c r="I2" s="2">
        <v>27353318</v>
      </c>
      <c r="J2" s="4">
        <v>72358519</v>
      </c>
      <c r="K2" s="2">
        <v>35676519</v>
      </c>
      <c r="L2" s="2">
        <v>4641639</v>
      </c>
      <c r="M2" s="2">
        <v>15801689</v>
      </c>
      <c r="N2" s="2">
        <v>8905795</v>
      </c>
      <c r="O2" s="2">
        <v>26677105</v>
      </c>
      <c r="P2" s="2">
        <v>22396334</v>
      </c>
      <c r="Q2" s="2">
        <v>32502045</v>
      </c>
      <c r="R2" s="2">
        <v>77821659</v>
      </c>
      <c r="S2" s="2">
        <v>4040871</v>
      </c>
      <c r="T2" s="2">
        <v>8610589</v>
      </c>
      <c r="U2" s="2">
        <v>6150949</v>
      </c>
    </row>
    <row r="3" spans="1:21">
      <c r="A3" s="5" t="s">
        <v>0</v>
      </c>
      <c r="B3" s="2">
        <v>3400099</v>
      </c>
      <c r="C3" s="2">
        <v>2060710</v>
      </c>
      <c r="D3" s="2">
        <v>3311061</v>
      </c>
      <c r="E3" s="2">
        <v>1291186</v>
      </c>
      <c r="F3" s="2">
        <v>771647</v>
      </c>
      <c r="G3" s="2">
        <v>4484722</v>
      </c>
      <c r="H3" s="2">
        <v>8834741</v>
      </c>
      <c r="I3" s="2">
        <v>7565256</v>
      </c>
      <c r="J3" s="6">
        <v>20301936</v>
      </c>
      <c r="K3" s="2">
        <v>9058105</v>
      </c>
      <c r="L3" s="2">
        <v>1294685</v>
      </c>
      <c r="M3" s="2">
        <v>4200420</v>
      </c>
      <c r="N3" s="2">
        <v>2390234</v>
      </c>
      <c r="O3" s="2">
        <v>6020938</v>
      </c>
      <c r="P3" s="2">
        <v>6217410</v>
      </c>
      <c r="Q3" s="2">
        <v>8908810</v>
      </c>
      <c r="R3" s="2">
        <v>21192121</v>
      </c>
      <c r="S3" s="2">
        <v>257074</v>
      </c>
      <c r="T3" s="2">
        <v>827855</v>
      </c>
      <c r="U3" s="2">
        <v>700807</v>
      </c>
    </row>
    <row r="4" spans="1:21">
      <c r="A4" s="5" t="s">
        <v>1</v>
      </c>
      <c r="B4" s="7">
        <v>0.31940000000000002</v>
      </c>
      <c r="C4" s="7">
        <v>0.32519999999999999</v>
      </c>
      <c r="D4" s="7">
        <v>0.30809999999999998</v>
      </c>
      <c r="E4" s="7">
        <v>0.31340000000000001</v>
      </c>
      <c r="F4" s="7">
        <v>0.26960000000000001</v>
      </c>
      <c r="G4" s="7">
        <v>0.28399999999999997</v>
      </c>
      <c r="H4" s="7">
        <v>0.27560000000000001</v>
      </c>
      <c r="I4" s="7">
        <v>0.27660000000000001</v>
      </c>
      <c r="J4" s="8">
        <v>0.28060000000000002</v>
      </c>
      <c r="K4" s="7">
        <v>0.25390000000000001</v>
      </c>
      <c r="L4" s="7">
        <v>0.27889999999999998</v>
      </c>
      <c r="M4" s="7">
        <v>0.26579999999999998</v>
      </c>
      <c r="N4" s="7">
        <v>0.26840000000000003</v>
      </c>
      <c r="O4" s="7">
        <v>0.22570000000000001</v>
      </c>
      <c r="P4" s="7">
        <v>0.27760000000000001</v>
      </c>
      <c r="Q4" s="7">
        <v>0.27410000000000001</v>
      </c>
      <c r="R4" s="7">
        <v>0.27229999999999999</v>
      </c>
      <c r="S4" s="7">
        <v>6.3600000000000004E-2</v>
      </c>
      <c r="T4" s="7">
        <v>9.6100000000000005E-2</v>
      </c>
      <c r="U4" s="7">
        <v>0.1139</v>
      </c>
    </row>
    <row r="5" spans="1:21">
      <c r="A5" s="5" t="s">
        <v>4</v>
      </c>
      <c r="B5" s="2">
        <v>6283940</v>
      </c>
      <c r="C5" s="2">
        <v>3672203</v>
      </c>
      <c r="D5" s="2">
        <v>6488641</v>
      </c>
      <c r="E5" s="2">
        <v>2486777</v>
      </c>
      <c r="F5" s="2">
        <v>1592029</v>
      </c>
      <c r="G5" s="2">
        <v>10009235</v>
      </c>
      <c r="H5" s="2">
        <v>20266023</v>
      </c>
      <c r="I5" s="2">
        <v>17310908</v>
      </c>
      <c r="J5" s="4">
        <v>40557644</v>
      </c>
      <c r="K5" s="2">
        <v>23695460</v>
      </c>
      <c r="L5" s="2">
        <v>2911837</v>
      </c>
      <c r="M5" s="2">
        <v>10194187</v>
      </c>
      <c r="N5" s="2">
        <v>5700754</v>
      </c>
      <c r="O5" s="2">
        <v>13668228</v>
      </c>
      <c r="P5" s="2">
        <v>11842473</v>
      </c>
      <c r="Q5" s="2">
        <v>17834583</v>
      </c>
      <c r="R5" s="2">
        <v>43700102</v>
      </c>
      <c r="S5" s="2">
        <v>634686</v>
      </c>
      <c r="T5" s="2">
        <v>1909004</v>
      </c>
      <c r="U5" s="2">
        <v>1719612</v>
      </c>
    </row>
    <row r="6" spans="1:21">
      <c r="A6" s="5" t="s">
        <v>7</v>
      </c>
      <c r="B6" s="7">
        <v>0.59019999999999995</v>
      </c>
      <c r="C6" s="7">
        <v>0.57950000000000002</v>
      </c>
      <c r="D6" s="7">
        <v>0.6038</v>
      </c>
      <c r="E6" s="7">
        <v>0.60360000000000003</v>
      </c>
      <c r="F6" s="7">
        <v>0.55630000000000002</v>
      </c>
      <c r="G6" s="7">
        <v>0.63390000000000002</v>
      </c>
      <c r="H6" s="7">
        <v>0.6321</v>
      </c>
      <c r="I6" s="7">
        <v>0.63290000000000002</v>
      </c>
      <c r="J6" s="7">
        <v>0.5605</v>
      </c>
      <c r="K6" s="7">
        <v>0.66420000000000001</v>
      </c>
      <c r="L6" s="7">
        <v>0.62729999999999997</v>
      </c>
      <c r="M6" s="7">
        <v>0.64510000000000001</v>
      </c>
      <c r="N6" s="7">
        <v>0.6401</v>
      </c>
      <c r="O6" s="7">
        <v>0.51239999999999997</v>
      </c>
      <c r="P6" s="7">
        <v>0.52880000000000005</v>
      </c>
      <c r="Q6" s="7">
        <v>0.54869999999999997</v>
      </c>
      <c r="R6" s="7">
        <v>0.5615</v>
      </c>
      <c r="S6" s="7">
        <v>0.15709999999999999</v>
      </c>
      <c r="T6" s="7">
        <v>0.22170000000000001</v>
      </c>
      <c r="U6" s="7">
        <v>0.27960000000000002</v>
      </c>
    </row>
    <row r="7" spans="1:21">
      <c r="A7" s="5" t="s">
        <v>5</v>
      </c>
      <c r="B7" s="2">
        <v>3472</v>
      </c>
      <c r="C7" s="2">
        <v>1565</v>
      </c>
      <c r="D7" s="2">
        <v>2298</v>
      </c>
      <c r="E7" s="2">
        <v>970</v>
      </c>
      <c r="F7" s="2">
        <v>472</v>
      </c>
      <c r="G7" s="2">
        <v>4128</v>
      </c>
      <c r="H7" s="2">
        <v>8734</v>
      </c>
      <c r="I7" s="2">
        <v>9301</v>
      </c>
      <c r="J7" s="4">
        <v>12313</v>
      </c>
      <c r="K7" s="2">
        <v>7229</v>
      </c>
      <c r="L7" s="2">
        <v>1329</v>
      </c>
      <c r="M7" s="2">
        <v>3900</v>
      </c>
      <c r="N7" s="2">
        <v>2857</v>
      </c>
      <c r="O7" s="2">
        <v>4973</v>
      </c>
      <c r="P7" s="2">
        <v>3082</v>
      </c>
      <c r="Q7" s="2">
        <v>5713</v>
      </c>
      <c r="R7" s="2">
        <v>12924</v>
      </c>
      <c r="S7" s="2">
        <v>3</v>
      </c>
      <c r="T7" s="2">
        <v>206</v>
      </c>
      <c r="U7" s="2">
        <v>0</v>
      </c>
    </row>
    <row r="8" spans="1:21">
      <c r="A8" s="5" t="s">
        <v>6</v>
      </c>
      <c r="B8" s="7">
        <v>2.9999999999999997E-4</v>
      </c>
      <c r="C8" s="7">
        <v>2.0000000000000001E-4</v>
      </c>
      <c r="D8" s="7">
        <v>2.0000000000000001E-4</v>
      </c>
      <c r="E8" s="7">
        <v>2.0000000000000001E-4</v>
      </c>
      <c r="F8" s="7">
        <v>2.0000000000000001E-4</v>
      </c>
      <c r="G8" s="7">
        <v>2.9999999999999997E-4</v>
      </c>
      <c r="H8" s="7">
        <v>2.9999999999999997E-4</v>
      </c>
      <c r="I8" s="7">
        <v>2.9999999999999997E-4</v>
      </c>
      <c r="J8" s="9">
        <v>2.0000000000000001E-4</v>
      </c>
      <c r="K8" s="2" t="s">
        <v>10</v>
      </c>
      <c r="L8" s="7">
        <v>2.9999999999999997E-4</v>
      </c>
      <c r="M8" s="7">
        <v>2.0000000000000001E-4</v>
      </c>
      <c r="N8" s="7">
        <v>2.9999999999999997E-4</v>
      </c>
      <c r="O8" s="7">
        <v>2.0000000000000001E-4</v>
      </c>
      <c r="P8" s="7">
        <v>1E-4</v>
      </c>
      <c r="Q8" s="7">
        <v>2.0000000000000001E-4</v>
      </c>
      <c r="R8" s="7">
        <v>2.0000000000000001E-4</v>
      </c>
      <c r="S8" s="7">
        <v>0</v>
      </c>
      <c r="T8" s="7">
        <v>0</v>
      </c>
      <c r="U8" s="7">
        <v>0</v>
      </c>
    </row>
    <row r="9" spans="1:21">
      <c r="A9" s="1" t="s">
        <v>2</v>
      </c>
      <c r="B9" s="7">
        <f t="shared" ref="B9:T9" si="0">SUM(B4,B6,B8)</f>
        <v>0.90989999999999993</v>
      </c>
      <c r="C9" s="7">
        <f t="shared" si="0"/>
        <v>0.90490000000000004</v>
      </c>
      <c r="D9" s="7">
        <f t="shared" si="0"/>
        <v>0.91209999999999991</v>
      </c>
      <c r="E9" s="7">
        <f t="shared" si="0"/>
        <v>0.91720000000000002</v>
      </c>
      <c r="F9" s="7">
        <f t="shared" si="0"/>
        <v>0.82610000000000006</v>
      </c>
      <c r="G9" s="7">
        <f t="shared" si="0"/>
        <v>0.91819999999999991</v>
      </c>
      <c r="H9" s="7">
        <f t="shared" si="0"/>
        <v>0.90799999999999992</v>
      </c>
      <c r="I9" s="7">
        <f t="shared" si="0"/>
        <v>0.90979999999999994</v>
      </c>
      <c r="J9" s="7">
        <f t="shared" si="0"/>
        <v>0.84129999999999994</v>
      </c>
      <c r="K9" s="7">
        <f t="shared" si="0"/>
        <v>0.91810000000000003</v>
      </c>
      <c r="L9" s="7">
        <f t="shared" si="0"/>
        <v>0.90649999999999986</v>
      </c>
      <c r="M9" s="7">
        <f t="shared" si="0"/>
        <v>0.91110000000000002</v>
      </c>
      <c r="N9" s="7">
        <f t="shared" si="0"/>
        <v>0.90880000000000005</v>
      </c>
      <c r="O9" s="7">
        <f t="shared" si="0"/>
        <v>0.73829999999999996</v>
      </c>
      <c r="P9" s="7">
        <f t="shared" si="0"/>
        <v>0.80649999999999999</v>
      </c>
      <c r="Q9" s="7">
        <f t="shared" si="0"/>
        <v>0.82299999999999995</v>
      </c>
      <c r="R9" s="7">
        <f t="shared" si="0"/>
        <v>0.83399999999999996</v>
      </c>
      <c r="S9" s="7">
        <f t="shared" si="0"/>
        <v>0.22070000000000001</v>
      </c>
      <c r="T9" s="7">
        <f t="shared" si="0"/>
        <v>0.31780000000000003</v>
      </c>
      <c r="U9" s="7">
        <f t="shared" ref="U9" si="1">SUM(U4,U6,U8)</f>
        <v>0.39350000000000002</v>
      </c>
    </row>
    <row r="10" spans="1:21">
      <c r="A10" s="5" t="s">
        <v>9</v>
      </c>
      <c r="B10" s="2">
        <f t="shared" ref="B10:T10" si="2">B2-SUM(B3,B5,B7)</f>
        <v>959161</v>
      </c>
      <c r="C10" s="2">
        <f t="shared" si="2"/>
        <v>602503</v>
      </c>
      <c r="D10" s="2">
        <f t="shared" si="2"/>
        <v>943821</v>
      </c>
      <c r="E10" s="2">
        <f t="shared" si="2"/>
        <v>341295</v>
      </c>
      <c r="F10" s="2">
        <f t="shared" si="2"/>
        <v>497601</v>
      </c>
      <c r="G10" s="2">
        <f t="shared" si="2"/>
        <v>1292874</v>
      </c>
      <c r="H10" s="2">
        <f t="shared" si="2"/>
        <v>2951228</v>
      </c>
      <c r="I10" s="2">
        <f t="shared" si="2"/>
        <v>2467853</v>
      </c>
      <c r="J10" s="2">
        <f t="shared" si="2"/>
        <v>11486626</v>
      </c>
      <c r="K10" s="2">
        <f t="shared" si="2"/>
        <v>2915725</v>
      </c>
      <c r="L10" s="2">
        <f t="shared" si="2"/>
        <v>433788</v>
      </c>
      <c r="M10" s="2">
        <f t="shared" si="2"/>
        <v>1403182</v>
      </c>
      <c r="N10" s="2">
        <f t="shared" si="2"/>
        <v>811950</v>
      </c>
      <c r="O10" s="2">
        <f t="shared" si="2"/>
        <v>6982966</v>
      </c>
      <c r="P10" s="2">
        <f t="shared" si="2"/>
        <v>4333369</v>
      </c>
      <c r="Q10" s="2">
        <f t="shared" si="2"/>
        <v>5752939</v>
      </c>
      <c r="R10" s="2">
        <f t="shared" si="2"/>
        <v>12916512</v>
      </c>
      <c r="S10" s="2">
        <f t="shared" si="2"/>
        <v>3149108</v>
      </c>
      <c r="T10" s="2">
        <f t="shared" si="2"/>
        <v>5873524</v>
      </c>
      <c r="U10" s="2">
        <f t="shared" ref="U10" si="3">U2-SUM(U3,U5,U7)</f>
        <v>3730530</v>
      </c>
    </row>
    <row r="11" spans="1:21">
      <c r="A11" s="1" t="s">
        <v>3</v>
      </c>
      <c r="B11" s="10">
        <f t="shared" ref="B11:T11" si="4">100%-B9</f>
        <v>9.0100000000000069E-2</v>
      </c>
      <c r="C11" s="10">
        <f t="shared" si="4"/>
        <v>9.5099999999999962E-2</v>
      </c>
      <c r="D11" s="10">
        <f t="shared" si="4"/>
        <v>8.7900000000000089E-2</v>
      </c>
      <c r="E11" s="10">
        <f t="shared" si="4"/>
        <v>8.2799999999999985E-2</v>
      </c>
      <c r="F11" s="10">
        <f t="shared" si="4"/>
        <v>0.17389999999999994</v>
      </c>
      <c r="G11" s="10">
        <f t="shared" si="4"/>
        <v>8.1800000000000095E-2</v>
      </c>
      <c r="H11" s="10">
        <f t="shared" si="4"/>
        <v>9.2000000000000082E-2</v>
      </c>
      <c r="I11" s="10">
        <f t="shared" si="4"/>
        <v>9.0200000000000058E-2</v>
      </c>
      <c r="J11" s="10">
        <f t="shared" si="4"/>
        <v>0.15870000000000006</v>
      </c>
      <c r="K11" s="10">
        <f t="shared" si="4"/>
        <v>8.1899999999999973E-2</v>
      </c>
      <c r="L11" s="10">
        <f t="shared" si="4"/>
        <v>9.3500000000000139E-2</v>
      </c>
      <c r="M11" s="10">
        <f t="shared" si="4"/>
        <v>8.8899999999999979E-2</v>
      </c>
      <c r="N11" s="10">
        <f t="shared" si="4"/>
        <v>9.1199999999999948E-2</v>
      </c>
      <c r="O11" s="10">
        <f t="shared" si="4"/>
        <v>0.26170000000000004</v>
      </c>
      <c r="P11" s="10">
        <f t="shared" si="4"/>
        <v>0.19350000000000001</v>
      </c>
      <c r="Q11" s="10">
        <f t="shared" si="4"/>
        <v>0.17700000000000005</v>
      </c>
      <c r="R11" s="10">
        <f t="shared" si="4"/>
        <v>0.16600000000000004</v>
      </c>
      <c r="S11" s="10">
        <f t="shared" si="4"/>
        <v>0.77929999999999999</v>
      </c>
      <c r="T11" s="10">
        <f t="shared" si="4"/>
        <v>0.68219999999999992</v>
      </c>
      <c r="U11" s="10">
        <f t="shared" ref="U11" si="5">100%-U9</f>
        <v>0.60650000000000004</v>
      </c>
    </row>
    <row r="15" spans="1:21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3"/>
      <c r="Q15" s="3"/>
      <c r="R15" s="3"/>
      <c r="S15" s="3"/>
      <c r="T15" s="3"/>
      <c r="U15" s="3"/>
    </row>
    <row r="16" spans="1:21">
      <c r="A16" s="5"/>
      <c r="B16" s="7"/>
      <c r="C16" s="7"/>
      <c r="D16" s="7"/>
      <c r="E16" s="7"/>
      <c r="F16" s="7"/>
      <c r="G16" s="7"/>
      <c r="H16" s="7"/>
      <c r="I16" s="7"/>
      <c r="J16" s="8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</row>
    <row r="17" spans="1:21">
      <c r="A17" s="5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 spans="1:21">
      <c r="A18" s="5"/>
      <c r="B18" s="7"/>
      <c r="C18" s="7"/>
      <c r="D18" s="7"/>
      <c r="E18" s="7"/>
      <c r="F18" s="7"/>
      <c r="G18" s="7"/>
      <c r="H18" s="7"/>
      <c r="I18" s="7"/>
      <c r="J18" s="9"/>
      <c r="L18" s="7"/>
      <c r="M18" s="7"/>
      <c r="N18" s="7"/>
      <c r="O18" s="7"/>
      <c r="P18" s="7"/>
      <c r="Q18" s="7"/>
      <c r="R18" s="7"/>
      <c r="S18" s="7"/>
      <c r="T18" s="7"/>
      <c r="U18" s="7"/>
    </row>
    <row r="19" spans="1:21">
      <c r="A19" s="1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</row>
    <row r="20" spans="1:21">
      <c r="A20" s="1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</row>
    <row r="21" spans="1:21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>
      <c r="A22" s="5"/>
      <c r="J22" s="6"/>
    </row>
    <row r="23" spans="1:21">
      <c r="A23" s="5"/>
      <c r="J23" s="4"/>
    </row>
    <row r="24" spans="1:21">
      <c r="A24" s="5"/>
      <c r="J24" s="4"/>
    </row>
    <row r="43" spans="2:20"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959FF-C3BB-C846-8BFE-895F978F0DAC}">
  <dimension ref="A1:E19"/>
  <sheetViews>
    <sheetView tabSelected="1" workbookViewId="0">
      <selection activeCell="G24" sqref="G24"/>
    </sheetView>
  </sheetViews>
  <sheetFormatPr baseColWidth="10" defaultRowHeight="16"/>
  <cols>
    <col min="1" max="1" width="30.33203125" style="2" customWidth="1"/>
    <col min="2" max="3" width="10.83203125" style="2"/>
    <col min="4" max="4" width="10.83203125" style="2" customWidth="1"/>
    <col min="5" max="16384" width="10.83203125" style="2"/>
  </cols>
  <sheetData>
    <row r="1" spans="1:5">
      <c r="B1" s="12" t="s">
        <v>31</v>
      </c>
      <c r="C1" s="12" t="s">
        <v>32</v>
      </c>
      <c r="D1" s="12" t="s">
        <v>33</v>
      </c>
      <c r="E1" s="12" t="s">
        <v>34</v>
      </c>
    </row>
    <row r="2" spans="1:5">
      <c r="A2" s="1" t="s">
        <v>8</v>
      </c>
      <c r="B2" s="2">
        <v>24979756</v>
      </c>
      <c r="C2" s="2">
        <v>6631083</v>
      </c>
      <c r="D2" s="2">
        <v>11555117</v>
      </c>
      <c r="E2" s="2">
        <v>20134945</v>
      </c>
    </row>
    <row r="3" spans="1:5">
      <c r="A3" s="5" t="s">
        <v>0</v>
      </c>
      <c r="B3" s="2">
        <v>5491773</v>
      </c>
      <c r="C3" s="2">
        <v>1098418</v>
      </c>
      <c r="D3" s="2">
        <v>2141784</v>
      </c>
      <c r="E3" s="2">
        <v>4177836</v>
      </c>
    </row>
    <row r="4" spans="1:5">
      <c r="A4" s="5" t="s">
        <v>1</v>
      </c>
      <c r="B4" s="7">
        <v>0.2198</v>
      </c>
      <c r="C4" s="7">
        <v>0.1656</v>
      </c>
      <c r="D4" s="7">
        <v>0.18540000000000001</v>
      </c>
      <c r="E4" s="7">
        <v>0.20749999999999999</v>
      </c>
    </row>
    <row r="5" spans="1:5">
      <c r="A5" s="5" t="s">
        <v>4</v>
      </c>
      <c r="B5" s="2">
        <v>12915367</v>
      </c>
      <c r="C5" s="2">
        <v>3447239</v>
      </c>
      <c r="D5" s="2">
        <v>6931837</v>
      </c>
      <c r="E5" s="2">
        <v>12973760</v>
      </c>
    </row>
    <row r="6" spans="1:5">
      <c r="A6" s="5" t="s">
        <v>7</v>
      </c>
      <c r="B6" s="7">
        <v>0.51700000000000002</v>
      </c>
      <c r="C6" s="7">
        <v>0.51990000000000003</v>
      </c>
      <c r="D6" s="7">
        <v>0.59989999999999999</v>
      </c>
      <c r="E6" s="7">
        <v>0.64429999999999998</v>
      </c>
    </row>
    <row r="7" spans="1:5">
      <c r="A7" s="5" t="s">
        <v>5</v>
      </c>
      <c r="B7" s="2">
        <v>5819</v>
      </c>
      <c r="C7" s="2">
        <v>291</v>
      </c>
      <c r="D7" s="2">
        <v>1807</v>
      </c>
      <c r="E7" s="2">
        <v>13011</v>
      </c>
    </row>
    <row r="8" spans="1:5">
      <c r="A8" s="5" t="s">
        <v>6</v>
      </c>
      <c r="B8" s="7">
        <v>2.0000000000000001E-4</v>
      </c>
      <c r="C8" s="7">
        <v>0</v>
      </c>
      <c r="D8" s="7">
        <v>2.0000000000000001E-4</v>
      </c>
      <c r="E8" s="7">
        <v>5.9999999999999995E-4</v>
      </c>
    </row>
    <row r="9" spans="1:5">
      <c r="A9" s="1" t="s">
        <v>2</v>
      </c>
      <c r="B9" s="7">
        <f>SUM(B4,B6,B8)</f>
        <v>0.73699999999999999</v>
      </c>
      <c r="C9" s="7">
        <f>SUM(C4,C6,C8)</f>
        <v>0.6855</v>
      </c>
      <c r="D9" s="7">
        <f>SUM(D4,D6,D8)</f>
        <v>0.78549999999999998</v>
      </c>
      <c r="E9" s="7">
        <f>SUM(E4,E6,E8)</f>
        <v>0.85240000000000005</v>
      </c>
    </row>
    <row r="10" spans="1:5">
      <c r="A10" s="5" t="s">
        <v>9</v>
      </c>
      <c r="B10" s="2">
        <f>B2-SUM(B3,B5,B7)</f>
        <v>6566797</v>
      </c>
      <c r="C10" s="2">
        <f>C2-SUM(C3,C5,C7)</f>
        <v>2085135</v>
      </c>
      <c r="D10" s="2">
        <f>D2-SUM(D3,D5,D7)</f>
        <v>2479689</v>
      </c>
      <c r="E10" s="2">
        <f>E2-SUM(E3,E5,E7)</f>
        <v>2970338</v>
      </c>
    </row>
    <row r="11" spans="1:5">
      <c r="A11" s="1" t="s">
        <v>3</v>
      </c>
      <c r="B11" s="7">
        <f>B10/B2</f>
        <v>0.26288475355804114</v>
      </c>
      <c r="C11" s="7">
        <f>C10/C2</f>
        <v>0.3144486353134171</v>
      </c>
      <c r="D11" s="7">
        <f>D10/D2</f>
        <v>0.21459661550809048</v>
      </c>
      <c r="E11" s="7">
        <f>E10/E2</f>
        <v>0.1475215353208067</v>
      </c>
    </row>
    <row r="14" spans="1:5">
      <c r="B14" s="12"/>
      <c r="C14" s="12"/>
      <c r="D14" s="12"/>
      <c r="E14" s="3"/>
    </row>
    <row r="15" spans="1:5">
      <c r="B15" s="7"/>
      <c r="C15" s="7"/>
      <c r="D15" s="7"/>
    </row>
    <row r="16" spans="1:5">
      <c r="B16" s="7"/>
      <c r="C16" s="7"/>
      <c r="D16" s="7"/>
    </row>
    <row r="17" spans="2:4">
      <c r="B17" s="7"/>
      <c r="C17" s="7"/>
      <c r="D17" s="7"/>
    </row>
    <row r="18" spans="2:4">
      <c r="B18" s="7"/>
      <c r="C18" s="7"/>
      <c r="D18" s="7"/>
    </row>
    <row r="19" spans="2:4">
      <c r="B19" s="7"/>
      <c r="C19" s="7"/>
      <c r="D19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SC Piwi IP</vt:lpstr>
      <vt:lpstr>Fly Piwi 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a, Sanga (NIH/NIDDK) [F]</dc:creator>
  <cp:lastModifiedBy>Mitra, Sanga (NIH/NIDDK) [F]</cp:lastModifiedBy>
  <dcterms:created xsi:type="dcterms:W3CDTF">2018-05-07T16:43:56Z</dcterms:created>
  <dcterms:modified xsi:type="dcterms:W3CDTF">2018-06-22T15:41:44Z</dcterms:modified>
</cp:coreProperties>
</file>